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akoshimura/Desktop/Jin MS files/250318/"/>
    </mc:Choice>
  </mc:AlternateContent>
  <xr:revisionPtr revIDLastSave="0" documentId="13_ncr:1_{C8EB1233-7967-0343-8F11-46CEE98409C1}" xr6:coauthVersionLast="47" xr6:coauthVersionMax="47" xr10:uidLastSave="{00000000-0000-0000-0000-000000000000}"/>
  <bookViews>
    <workbookView xWindow="1140" yWindow="1260" windowWidth="25280" windowHeight="16800" xr2:uid="{C293A4E1-2850-1C46-835E-1CBE34C5406D}"/>
  </bookViews>
  <sheets>
    <sheet name="Sheet1" sheetId="1" r:id="rId1"/>
  </sheets>
  <definedNames>
    <definedName name="_xlnm.Print_Area" localSheetId="0">Sheet1!$A$1:$N$6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" uniqueCount="164">
  <si>
    <r>
      <t>Log</t>
    </r>
    <r>
      <rPr>
        <b/>
        <vertAlign val="subscript"/>
        <sz val="10"/>
        <color theme="1"/>
        <rFont val="Aptos Narrow"/>
      </rPr>
      <t>2</t>
    </r>
    <r>
      <rPr>
        <b/>
        <sz val="10"/>
        <color theme="1"/>
        <rFont val="Aptos Narrow"/>
      </rPr>
      <t>FC</t>
    </r>
  </si>
  <si>
    <t>Gene ID</t>
    <phoneticPr fontId="0"/>
  </si>
  <si>
    <t>Annotation</t>
  </si>
  <si>
    <t>WO97-R-2w</t>
    <phoneticPr fontId="0"/>
  </si>
  <si>
    <t>WO97-R-4w</t>
    <phoneticPr fontId="0"/>
  </si>
  <si>
    <t>WO97-N-2w</t>
    <phoneticPr fontId="0"/>
  </si>
  <si>
    <t>WO97-N-4w</t>
    <phoneticPr fontId="0"/>
  </si>
  <si>
    <t>2003  DEGs</t>
  </si>
  <si>
    <t>Cluster 1</t>
  </si>
  <si>
    <t>GO term 1</t>
  </si>
  <si>
    <t>GO term 2</t>
  </si>
  <si>
    <t>GO term 3</t>
  </si>
  <si>
    <t>TRINITY_DN15028_c0_g1_i1</t>
  </si>
  <si>
    <t>TRINITY_DN14236_c0_g1_i1</t>
  </si>
  <si>
    <t>TRINITY_DN1088_c0_g1_i1</t>
  </si>
  <si>
    <t>TRINITY_DN20091_c0_g1_i1</t>
  </si>
  <si>
    <t>TRINITY_DN13696_c0_g2_i1</t>
  </si>
  <si>
    <t>TRINITY_DN8397_c0_g1_i1</t>
  </si>
  <si>
    <t>TRINITY_DN41802_c0_g1_i1</t>
  </si>
  <si>
    <t>TRINITY_DN16535_c0_g1_i1</t>
  </si>
  <si>
    <t>TRINITY_DN983_c2_g1_i1</t>
  </si>
  <si>
    <t>TRINITY_DN14263_c0_g2_i16</t>
  </si>
  <si>
    <t>TRINITY_DN6438_c0_g1_i1</t>
  </si>
  <si>
    <t>TRINITY_DN83578_c0_g1_i1</t>
  </si>
  <si>
    <t>TRINITY_DN112627_c0_g1_i1</t>
  </si>
  <si>
    <t>TRINITY_DN10598_c0_g1_i1</t>
  </si>
  <si>
    <t>TRINITY_DN5540_c0_g1_i24</t>
  </si>
  <si>
    <t>TRINITY_DN143320_c0_g1_i1</t>
  </si>
  <si>
    <t>XP_020689192.1 probable polygalacturonase [Dendrobium catenatum]</t>
  </si>
  <si>
    <t>XP_008792332.1 cellulose synthase A catalytic subunit 4 [UDP-forming] [Phoenix dactylifera]</t>
  </si>
  <si>
    <t>XP_008798105.2 subtilisin-like protease SBT2.5 [Phoenix dactylifera]</t>
  </si>
  <si>
    <t>XP_020599718.1 endoglucanase 23-like [Phalaenopsis equestris]</t>
  </si>
  <si>
    <t>XP_010920093.1 expansin-A1 [Elaeis guineensis]</t>
  </si>
  <si>
    <t>XP_020706088.1 fasciclin-like arabinogalactan protein 11 [Dendrobium catenatum]</t>
  </si>
  <si>
    <t>XP_028556322.1 mannan endo-1,4-beta-mannosidase 6 [Dendrobium catenatum]</t>
  </si>
  <si>
    <t>NP_001313848.1 endoglucanase 25-like [Gossypium hirsutum]</t>
  </si>
  <si>
    <t>XP_020684693.1 cysteine protease XCP2 [Dendrobium catenatum]</t>
  </si>
  <si>
    <t>XP_020573495.1 polygalacturonase At1g48100 [Phalaenopsis equestris]</t>
  </si>
  <si>
    <t>XP_020693956.1 expansin-A10 [Dendrobium catenatum]</t>
  </si>
  <si>
    <t>NP_001105532.1 cellulose synthase catalytic subunit 12 [Zea mays]</t>
  </si>
  <si>
    <t>XP_020673684.1 fasciclin-like arabinogalactan protein 6 [Dendrobium catenatum]</t>
  </si>
  <si>
    <t>XP_008785168.1 cellulose synthase A catalytic subunit 7 [UDP-forming] [Phoenix dactylifera]</t>
  </si>
  <si>
    <t>XP_020703257.1 probable xyloglucan endotransglucosylase/hydrolase protein 32 [Dendrobium catenatum]</t>
  </si>
  <si>
    <t>XP_020573747.1 ATP-dependent zinc metalloprotease FTSH, chloroplastic-like [Phalaenopsis equestris]</t>
  </si>
  <si>
    <t>carbohydrate metabolic process</t>
  </si>
  <si>
    <t>-</t>
  </si>
  <si>
    <t>plant-type primary cell wall biogenesis</t>
  </si>
  <si>
    <t>cellulose biosynthetic process</t>
  </si>
  <si>
    <t>proteolysis</t>
  </si>
  <si>
    <t>plant-type cell wall organization</t>
  </si>
  <si>
    <t>plant-type secondary cell wall biogenesis</t>
  </si>
  <si>
    <t>polysaccharide catabolic process</t>
  </si>
  <si>
    <t>proteolysis involved in protein catabolic process</t>
  </si>
  <si>
    <t>Cluster 2</t>
  </si>
  <si>
    <t>TRINITY_DN2800_c0_g1_i1</t>
  </si>
  <si>
    <t>TRINITY_DN10563_c0_g1_i1</t>
  </si>
  <si>
    <t>TRINITY_DN81_c0_g1_i3</t>
  </si>
  <si>
    <t>TRINITY_DN8957_c0_g1_i2</t>
  </si>
  <si>
    <t>TRINITY_DN46130_c0_g1_i1</t>
  </si>
  <si>
    <t>TRINITY_DN6572_c0_g1_i1</t>
  </si>
  <si>
    <t>TRINITY_DN3710_c0_g1_i2</t>
  </si>
  <si>
    <t>XP_020704289.1 senescence-specific cysteine protease SAG39 [Dendrobium catenatum]</t>
  </si>
  <si>
    <t>XP_020696860.1 acidic endochitinase-like [Dendrobium catenatum]</t>
  </si>
  <si>
    <t>XP_010549830.1 PREDICTED: cellulose synthase-like protein D3 [Tarenaya hassleriana]</t>
  </si>
  <si>
    <t>XP_021656791.1 pathogenesis-related protein PR-4 [Hevea brasiliensis]</t>
  </si>
  <si>
    <t>XP_020678722.2 senescence-specific cysteine protease SAG39-like [Dendrobium catenatum]</t>
  </si>
  <si>
    <t>defense response to bacterium</t>
  </si>
  <si>
    <t>TRINITY_DN895_c3_g1_i2</t>
  </si>
  <si>
    <t>TRINITY_DN292_c0_g1_i10</t>
  </si>
  <si>
    <t>TRINITY_DN11571_c0_g1_i8</t>
  </si>
  <si>
    <t>TRINITY_DN12341_c0_g1_i1</t>
  </si>
  <si>
    <t>TRINITY_DN49731_c0_g1_i1</t>
  </si>
  <si>
    <t>TRINITY_DN1866_c0_g1_i3</t>
  </si>
  <si>
    <t>TRINITY_DN8616_c0_g1_i1</t>
  </si>
  <si>
    <t>TRINITY_DN6357_c0_g1_i1</t>
  </si>
  <si>
    <t>TRINITY_DN11410_c0_g1_i5</t>
  </si>
  <si>
    <t>TRINITY_DN18514_c2_g1_i2</t>
  </si>
  <si>
    <t>TRINITY_DN18467_c0_g1_i4</t>
  </si>
  <si>
    <t>TRINITY_DN6747_c0_g1_i11</t>
  </si>
  <si>
    <t>TRINITY_DN5088_c0_g1_i2</t>
  </si>
  <si>
    <t>TRINITY_DN9340_c0_g1_i1</t>
  </si>
  <si>
    <t>TRINITY_DN11479_c0_g1_i3</t>
  </si>
  <si>
    <t>TRINITY_DN13172_c0_g1_i11</t>
  </si>
  <si>
    <t>TRINITY_DN944_c0_g1_i1</t>
  </si>
  <si>
    <t>TRINITY_DN7283_c0_g1_i3</t>
  </si>
  <si>
    <t>XP_020676756.2 lysosomal Pro-X carboxypeptidase [Dendrobium catenatum]</t>
  </si>
  <si>
    <t>XP_027361775.1 lysosomal Pro-X carboxypeptidase-like isoform X1 [Abrus precatorius]</t>
  </si>
  <si>
    <t>XP_020690989.1 putative glucan endo-1,3-beta-glucosidase GVI [Dendrobium catenatum]</t>
  </si>
  <si>
    <t>XP_042011702.1 rac-like GTP-binding protein 5 [Salvia splendens]</t>
  </si>
  <si>
    <t>XP_020591049.1 L-type lectin-domain containing receptor kinase IV.2-like [Phalaenopsis equestris]</t>
  </si>
  <si>
    <t>XP_020597111.1 uncharacterized protein LOC110036902 [Phalaenopsis equestris]</t>
  </si>
  <si>
    <t>XP_020691788.1 alpha-amylase isozyme 3D [Dendrobium catenatum]</t>
  </si>
  <si>
    <t>XP_020687011.2 glucan 1,3-beta-glucosidase A-like [Dendrobium catenatum]</t>
  </si>
  <si>
    <t>XP_008778047.3 probable alpha-glucosidase Os06g0675700 [Phoenix dactylifera]</t>
  </si>
  <si>
    <t>XP_020698736.1 probable trehalase [Dendrobium catenatum]</t>
  </si>
  <si>
    <t>XP_006843913.1 beta-galactosidase 15 [Amborella trichopoda]</t>
  </si>
  <si>
    <t>XP_008783343.2 beta-galactosidase 7-like [Phoenix dactylifera]</t>
  </si>
  <si>
    <t>XP_020688307.1 aldose 1-epimerase [Dendrobium catenatum]</t>
  </si>
  <si>
    <t>XP_028547395.1 mannan endo-1,4-beta-mannosidase 2-like [Dendrobium catenatum]</t>
  </si>
  <si>
    <t>XP_009386958.1 PREDICTED: alpha-mannosidase [Musa acuminata subsp. malaccensis]</t>
  </si>
  <si>
    <t>XP_020585074.1 aminopeptidase M1 [Phalaenopsis equestris]</t>
  </si>
  <si>
    <t>Cluster 3</t>
  </si>
  <si>
    <t>establishment or maintenance of cell polarity</t>
  </si>
  <si>
    <t>actin filament bundle assembly</t>
  </si>
  <si>
    <t>1926  DEGs</t>
  </si>
  <si>
    <t>peptidyl-serine phosphorylation</t>
  </si>
  <si>
    <t>intracellular signal transduction</t>
  </si>
  <si>
    <t>fatty acid beta-oxidation</t>
  </si>
  <si>
    <t>modification-dependent protein catabolic process</t>
  </si>
  <si>
    <t>signal transduction</t>
  </si>
  <si>
    <t>TRINITY_DN146293_c0_g1_i1</t>
  </si>
  <si>
    <t>TRINITY_DN90574_c0_g1_i1</t>
  </si>
  <si>
    <t>TRINITY_DN35417_c0_g1_i2</t>
  </si>
  <si>
    <t>TRINITY_DN126245_c0_g1_i1</t>
  </si>
  <si>
    <t>TRINITY_DN103575_c0_g1_i2</t>
  </si>
  <si>
    <t>TRINITY_DN90583_c0_g1_i1</t>
  </si>
  <si>
    <t>TRINITY_DN17214_c0_g1_i5</t>
  </si>
  <si>
    <t>TRINITY_DN144010_c0_g1_i1</t>
  </si>
  <si>
    <t>TRINITY_DN45443_c0_g1_i1</t>
  </si>
  <si>
    <t>XP_059633155.1 uncharacterized protein LOC132275955 isoform X2 [Cornus florida]</t>
  </si>
  <si>
    <t>XP_002976279.2 probable enoyl-CoA hydratase 2, mitochondrial isoform X1 [Selaginella moellendorffii]</t>
  </si>
  <si>
    <t>XP_014625306.1 polyubiquitin isoform X2 [Glycine max]</t>
  </si>
  <si>
    <t>XP_050363931.1 serine/threonine-protein kinase STY46 [Potentilla anserina]</t>
  </si>
  <si>
    <t>XP_020694894.2 mitogen-activated protein kinase kinase kinase 18 [Dendrobium catenatum]</t>
  </si>
  <si>
    <t>XP_020703280.2 histidine kinase 1 [Dendrobium catenatum]</t>
  </si>
  <si>
    <t>TRINITY_DN10805_c0_g1_i1</t>
  </si>
  <si>
    <t>TRINITY_DN2274_c1_g1_i6</t>
  </si>
  <si>
    <t>TRINITY_DN71_c7_g1_i1</t>
  </si>
  <si>
    <t>TRINITY_DN30389_c0_g2_i1</t>
  </si>
  <si>
    <t>TRINITY_DN3785_c1_g1_i25</t>
  </si>
  <si>
    <t>TRINITY_DN4907_c0_g1_i25</t>
  </si>
  <si>
    <t>TRINITY_DN3785_c0_g1_i1</t>
  </si>
  <si>
    <t>TRINITY_DN6573_c0_g1_i1</t>
  </si>
  <si>
    <t>TRINITY_DN7127_c0_g1_i3</t>
  </si>
  <si>
    <t>TRINITY_DN17100_c0_g2_i1</t>
  </si>
  <si>
    <t>TRINITY_DN57_c0_g1_i13</t>
  </si>
  <si>
    <t>TRINITY_DN1987_c4_g1_i3</t>
  </si>
  <si>
    <t>XP_020597253.1 enoyl-CoA delta isomerase 2, peroxisomal-like [Phalaenopsis equestris]</t>
  </si>
  <si>
    <t>XP_020579684.1 LOW QUALITY PROTEIN: calcium-dependent protein kinase 10-like [Phalaenopsis equestris]</t>
  </si>
  <si>
    <t>XP_020703691.1 glucose-6-phosphate 1-dehydrogenase, chloroplastic isoform X2 [Dendrobium catenatum]</t>
  </si>
  <si>
    <t>XP_020583114.1 non-specific phospholipase C2-like isoform X1 [Phalaenopsis equestris]</t>
  </si>
  <si>
    <t>XP_020580156.1 calcium-dependent protein kinase 20-like [Phalaenopsis equestris]</t>
  </si>
  <si>
    <t>XP_020107089.1 glyceraldehyde-3-phosphate dehydrogenase 2, cytosolic [Ananas comosus]</t>
  </si>
  <si>
    <t>XP_021623189.1 calcium-dependent protein kinase 32 [Manihot esculenta]</t>
  </si>
  <si>
    <t>XP_028555743.1 LEAF RUST 10 DISEASE-RESISTANCE LOCUS RECEPTOR-LIKE PROTEIN KINASE-like 1.1 [Dendrobium catenatum]</t>
  </si>
  <si>
    <t>XP_028552852.1 LEAF RUST 10 DISEASE-RESISTANCE LOCUS RECEPTOR-LIKE PROTEIN KINASE-like 1.2 isoform X1 [Dendrobium catenatum]</t>
  </si>
  <si>
    <t>XP_020698091.1 auxin response factor 9 [Dendrobium catenatum]</t>
  </si>
  <si>
    <t>XP_020595729.1 auxin response factor 9-like [Phalaenopsis equestris]</t>
  </si>
  <si>
    <t>XP_020591739.1 sphingosine kinase 1-like [Phalaenopsis equestris]</t>
  </si>
  <si>
    <t>protein autophosphorylation</t>
  </si>
  <si>
    <t>glucose metabolic process</t>
  </si>
  <si>
    <t>phospholipid catabolic process</t>
  </si>
  <si>
    <t>phosphorylation</t>
  </si>
  <si>
    <t>response to hormone</t>
  </si>
  <si>
    <t>TRINITY_DN4598_c0_g1_i2</t>
  </si>
  <si>
    <t>TRINITY_DN1060_c5_g1_i1</t>
  </si>
  <si>
    <t>NP_001357874.1 phospholipase D alpha 1-like [Zea mays]</t>
  </si>
  <si>
    <t>XP_020701815.1 CBL-interacting protein kinase 32 isoform X3 [Dendrobium catenatum]</t>
  </si>
  <si>
    <t>Supplementay Table S2  Annotations and Log2FC values of DEGs used in the heatmap depicted in Figure 4D and Figure 5B</t>
    <phoneticPr fontId="5"/>
  </si>
  <si>
    <t>polysaccharide catabolic process</t>
    <phoneticPr fontId="5"/>
  </si>
  <si>
    <t>XP_020677476.1 L-type lectin-domain containing receptor kinase IV.2-like [Dendrobium catenatum]</t>
    <phoneticPr fontId="5"/>
  </si>
  <si>
    <t>XP_015887653.1 serine/threonine-protein kinase STY46 isoform X5 [Ziziphus jujuba]</t>
    <phoneticPr fontId="5"/>
  </si>
  <si>
    <t>XP_028548822.1 senescence-specific cysteine protease SAG39-like [Dendrobium catenatum]</t>
    <phoneticPr fontId="5"/>
  </si>
  <si>
    <t>XP_020571210.1 LOW QUALITY PROTEIN: cucumisin-like [Phalaenopsis equestris]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3">
    <font>
      <sz val="12"/>
      <color theme="1"/>
      <name val="游ゴシック"/>
      <family val="2"/>
      <scheme val="minor"/>
    </font>
    <font>
      <b/>
      <sz val="12"/>
      <color theme="1"/>
      <name val="Aptos Narrow"/>
    </font>
    <font>
      <sz val="10"/>
      <color theme="1"/>
      <name val="Aptos Narrow"/>
    </font>
    <font>
      <b/>
      <sz val="10"/>
      <color theme="1"/>
      <name val="Aptos Narrow"/>
    </font>
    <font>
      <b/>
      <vertAlign val="subscript"/>
      <sz val="10"/>
      <color theme="1"/>
      <name val="Aptos Narrow"/>
    </font>
    <font>
      <sz val="6"/>
      <name val="游ゴシック"/>
      <family val="3"/>
      <charset val="128"/>
      <scheme val="minor"/>
    </font>
    <font>
      <sz val="12"/>
      <color theme="1"/>
      <name val="Aptos Narrow"/>
    </font>
    <font>
      <b/>
      <sz val="10"/>
      <color rgb="FF000000"/>
      <name val="Aptos Narrow"/>
    </font>
    <font>
      <sz val="10"/>
      <color rgb="FF000000"/>
      <name val="Aptos Narrow"/>
    </font>
    <font>
      <b/>
      <sz val="9"/>
      <color rgb="FF000000"/>
      <name val="Aptos Narrow"/>
    </font>
    <font>
      <sz val="9"/>
      <color rgb="FF000000"/>
      <name val="Aptos Narrow"/>
    </font>
    <font>
      <sz val="9"/>
      <color theme="1"/>
      <name val="Aptos Narrow"/>
    </font>
    <font>
      <b/>
      <sz val="9"/>
      <color theme="1"/>
      <name val="Aptos Narrow"/>
    </font>
  </fonts>
  <fills count="23">
    <fill>
      <patternFill patternType="none"/>
    </fill>
    <fill>
      <patternFill patternType="gray125"/>
    </fill>
    <fill>
      <patternFill patternType="solid">
        <fgColor rgb="FFFAD8E5"/>
        <bgColor indexed="64"/>
      </patternFill>
    </fill>
    <fill>
      <patternFill patternType="solid">
        <fgColor rgb="FFC04F14"/>
        <bgColor indexed="64"/>
      </patternFill>
    </fill>
    <fill>
      <patternFill patternType="solid">
        <fgColor rgb="FF80350E"/>
        <bgColor indexed="64"/>
      </patternFill>
    </fill>
    <fill>
      <patternFill patternType="solid">
        <fgColor rgb="FFEB7131"/>
        <bgColor indexed="64"/>
      </patternFill>
    </fill>
    <fill>
      <patternFill patternType="solid">
        <fgColor rgb="FFFF7E39"/>
        <bgColor indexed="64"/>
      </patternFill>
    </fill>
    <fill>
      <patternFill patternType="solid">
        <fgColor rgb="FFF7DC74"/>
        <bgColor indexed="64"/>
      </patternFill>
    </fill>
    <fill>
      <patternFill patternType="solid">
        <fgColor rgb="FFFDEAA3"/>
        <bgColor indexed="64"/>
      </patternFill>
    </fill>
    <fill>
      <patternFill patternType="solid">
        <fgColor rgb="FFFBE5D8"/>
        <bgColor indexed="64"/>
      </patternFill>
    </fill>
    <fill>
      <patternFill patternType="solid">
        <fgColor rgb="FFDF9F70"/>
        <bgColor indexed="64"/>
      </patternFill>
    </fill>
    <fill>
      <patternFill patternType="solid">
        <fgColor rgb="FF7E6508"/>
        <bgColor indexed="64"/>
      </patternFill>
    </fill>
    <fill>
      <patternFill patternType="solid">
        <fgColor rgb="FFF6C6AE"/>
        <bgColor indexed="64"/>
      </patternFill>
    </fill>
    <fill>
      <patternFill patternType="solid">
        <fgColor rgb="FFE2CBE5"/>
        <bgColor indexed="64"/>
      </patternFill>
    </fill>
    <fill>
      <patternFill patternType="solid">
        <fgColor rgb="FF4C5043"/>
        <bgColor indexed="64"/>
      </patternFill>
    </fill>
    <fill>
      <patternFill patternType="solid">
        <fgColor rgb="FFC56BF1"/>
        <bgColor indexed="64"/>
      </patternFill>
    </fill>
    <fill>
      <patternFill patternType="solid">
        <fgColor rgb="FFA4A999"/>
        <bgColor indexed="64"/>
      </patternFill>
    </fill>
    <fill>
      <patternFill patternType="solid">
        <fgColor rgb="FFB5829D"/>
        <bgColor indexed="64"/>
      </patternFill>
    </fill>
    <fill>
      <patternFill patternType="solid">
        <fgColor rgb="FFB02FC6"/>
        <bgColor indexed="64"/>
      </patternFill>
    </fill>
    <fill>
      <patternFill patternType="solid">
        <fgColor rgb="FFE1E2DD"/>
        <bgColor indexed="64"/>
      </patternFill>
    </fill>
    <fill>
      <patternFill patternType="solid">
        <fgColor rgb="FFC15F84"/>
        <bgColor indexed="64"/>
      </patternFill>
    </fill>
    <fill>
      <patternFill patternType="solid">
        <fgColor rgb="FF656A59"/>
        <bgColor indexed="64"/>
      </patternFill>
    </fill>
    <fill>
      <patternFill patternType="solid">
        <fgColor rgb="FFC3C5BB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/>
    <xf numFmtId="176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3" xfId="0" applyFont="1" applyBorder="1"/>
    <xf numFmtId="176" fontId="8" fillId="0" borderId="0" xfId="0" applyNumberFormat="1" applyFont="1" applyAlignment="1">
      <alignment horizontal="center"/>
    </xf>
    <xf numFmtId="176" fontId="8" fillId="0" borderId="3" xfId="0" applyNumberFormat="1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3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2" borderId="0" xfId="0" applyFont="1" applyFill="1"/>
    <xf numFmtId="0" fontId="10" fillId="0" borderId="0" xfId="0" applyFont="1"/>
    <xf numFmtId="0" fontId="11" fillId="3" borderId="0" xfId="0" applyFont="1" applyFill="1"/>
    <xf numFmtId="0" fontId="11" fillId="0" borderId="0" xfId="0" applyFont="1"/>
    <xf numFmtId="0" fontId="10" fillId="4" borderId="0" xfId="0" applyFont="1" applyFill="1"/>
    <xf numFmtId="0" fontId="11" fillId="5" borderId="0" xfId="0" applyFont="1" applyFill="1"/>
    <xf numFmtId="0" fontId="11" fillId="6" borderId="0" xfId="0" applyFont="1" applyFill="1"/>
    <xf numFmtId="0" fontId="11" fillId="7" borderId="0" xfId="0" applyFont="1" applyFill="1"/>
    <xf numFmtId="0" fontId="11" fillId="0" borderId="3" xfId="0" applyFont="1" applyBorder="1"/>
    <xf numFmtId="0" fontId="10" fillId="8" borderId="0" xfId="0" applyFont="1" applyFill="1"/>
    <xf numFmtId="0" fontId="10" fillId="0" borderId="3" xfId="0" applyFont="1" applyBorder="1"/>
    <xf numFmtId="0" fontId="10" fillId="9" borderId="0" xfId="0" applyFont="1" applyFill="1"/>
    <xf numFmtId="0" fontId="10" fillId="8" borderId="3" xfId="0" applyFont="1" applyFill="1" applyBorder="1"/>
    <xf numFmtId="0" fontId="11" fillId="14" borderId="0" xfId="0" applyFont="1" applyFill="1"/>
    <xf numFmtId="0" fontId="11" fillId="15" borderId="0" xfId="0" applyFont="1" applyFill="1"/>
    <xf numFmtId="0" fontId="11" fillId="13" borderId="0" xfId="0" applyFont="1" applyFill="1"/>
    <xf numFmtId="0" fontId="11" fillId="16" borderId="0" xfId="0" applyFont="1" applyFill="1"/>
    <xf numFmtId="0" fontId="11" fillId="14" borderId="3" xfId="0" applyFont="1" applyFill="1" applyBorder="1"/>
    <xf numFmtId="0" fontId="11" fillId="17" borderId="0" xfId="0" applyFont="1" applyFill="1"/>
    <xf numFmtId="0" fontId="11" fillId="18" borderId="0" xfId="0" applyFont="1" applyFill="1"/>
    <xf numFmtId="0" fontId="11" fillId="19" borderId="0" xfId="0" applyFont="1" applyFill="1"/>
    <xf numFmtId="0" fontId="11" fillId="20" borderId="0" xfId="0" applyFont="1" applyFill="1"/>
    <xf numFmtId="0" fontId="11" fillId="18" borderId="3" xfId="0" applyFont="1" applyFill="1" applyBorder="1"/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0" fillId="10" borderId="0" xfId="0" applyFont="1" applyFill="1"/>
    <xf numFmtId="0" fontId="10" fillId="11" borderId="0" xfId="0" applyFont="1" applyFill="1"/>
    <xf numFmtId="0" fontId="11" fillId="11" borderId="0" xfId="0" applyFont="1" applyFill="1"/>
    <xf numFmtId="176" fontId="11" fillId="0" borderId="0" xfId="0" applyNumberFormat="1" applyFont="1" applyAlignment="1">
      <alignment horizontal="center"/>
    </xf>
    <xf numFmtId="0" fontId="10" fillId="11" borderId="3" xfId="0" applyFont="1" applyFill="1" applyBorder="1"/>
    <xf numFmtId="0" fontId="10" fillId="12" borderId="0" xfId="0" applyFont="1" applyFill="1"/>
    <xf numFmtId="0" fontId="11" fillId="21" borderId="0" xfId="0" applyFont="1" applyFill="1"/>
    <xf numFmtId="0" fontId="11" fillId="22" borderId="0" xfId="0" applyFont="1" applyFill="1"/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3C5BB"/>
      <color rgb="FF656A59"/>
      <color rgb="FFC15F84"/>
      <color rgb="FFE1E2DD"/>
      <color rgb="FFB02FC6"/>
      <color rgb="FFB5829D"/>
      <color rgb="FFA4A999"/>
      <color rgb="FFE2CBE5"/>
      <color rgb="FFC56BF1"/>
      <color rgb="FF4C50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DC6B3-8E6F-524D-BBB7-56441CCF3330}">
  <dimension ref="A1:N67"/>
  <sheetViews>
    <sheetView tabSelected="1" topLeftCell="A25" zoomScale="67" zoomScaleNormal="80" workbookViewId="0">
      <selection activeCell="F8" sqref="F8"/>
    </sheetView>
  </sheetViews>
  <sheetFormatPr baseColWidth="10" defaultRowHeight="16"/>
  <cols>
    <col min="1" max="1" width="7.85546875" style="6" customWidth="1"/>
    <col min="2" max="2" width="7.28515625" style="20" bestFit="1" customWidth="1"/>
    <col min="3" max="3" width="2.7109375" style="6" customWidth="1"/>
    <col min="4" max="4" width="28.7109375" style="6" customWidth="1"/>
    <col min="5" max="5" width="2.7109375" style="6" customWidth="1"/>
    <col min="6" max="6" width="26.28515625" style="6" customWidth="1"/>
    <col min="7" max="7" width="2.7109375" style="6" customWidth="1"/>
    <col min="8" max="8" width="17.85546875" style="6" customWidth="1"/>
    <col min="9" max="12" width="9.28515625" style="20" customWidth="1"/>
    <col min="13" max="13" width="18.5703125" style="6" customWidth="1"/>
    <col min="14" max="14" width="89.7109375" style="6" customWidth="1"/>
    <col min="15" max="16384" width="10.7109375" style="6"/>
  </cols>
  <sheetData>
    <row r="1" spans="1:14">
      <c r="A1" s="21" t="s">
        <v>15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ht="17">
      <c r="A2" s="1"/>
      <c r="B2" s="2"/>
      <c r="C2" s="25" t="s">
        <v>9</v>
      </c>
      <c r="D2" s="25"/>
      <c r="E2" s="50" t="s">
        <v>10</v>
      </c>
      <c r="F2" s="50"/>
      <c r="G2" s="50" t="s">
        <v>11</v>
      </c>
      <c r="H2" s="50"/>
      <c r="I2" s="24" t="s">
        <v>0</v>
      </c>
      <c r="J2" s="24"/>
      <c r="K2" s="24"/>
      <c r="L2" s="24"/>
      <c r="M2" s="22" t="s">
        <v>1</v>
      </c>
      <c r="N2" s="22" t="s">
        <v>2</v>
      </c>
    </row>
    <row r="3" spans="1:14">
      <c r="A3" s="3"/>
      <c r="B3" s="4"/>
      <c r="C3" s="26"/>
      <c r="D3" s="26"/>
      <c r="E3" s="51"/>
      <c r="F3" s="51"/>
      <c r="G3" s="51"/>
      <c r="H3" s="51"/>
      <c r="I3" s="5" t="s">
        <v>3</v>
      </c>
      <c r="J3" s="5" t="s">
        <v>4</v>
      </c>
      <c r="K3" s="5" t="s">
        <v>5</v>
      </c>
      <c r="L3" s="5" t="s">
        <v>6</v>
      </c>
      <c r="M3" s="23"/>
      <c r="N3" s="23"/>
    </row>
    <row r="4" spans="1:14" s="11" customFormat="1" ht="14">
      <c r="A4" s="7" t="s">
        <v>7</v>
      </c>
      <c r="B4" s="8" t="s">
        <v>8</v>
      </c>
      <c r="C4" s="27"/>
      <c r="D4" s="28" t="s">
        <v>46</v>
      </c>
      <c r="E4" s="52"/>
      <c r="F4" s="28" t="s">
        <v>47</v>
      </c>
      <c r="G4" s="28"/>
      <c r="H4" s="28"/>
      <c r="I4" s="10">
        <v>-1.1828966000000001</v>
      </c>
      <c r="J4" s="10">
        <v>-1.5371002</v>
      </c>
      <c r="K4" s="10">
        <v>-1.4453465000000001</v>
      </c>
      <c r="L4" s="10">
        <v>-1.4453465000000001</v>
      </c>
      <c r="M4" s="11" t="s">
        <v>13</v>
      </c>
      <c r="N4" s="9" t="s">
        <v>29</v>
      </c>
    </row>
    <row r="5" spans="1:14" s="11" customFormat="1" ht="14">
      <c r="C5" s="29"/>
      <c r="D5" s="30" t="s">
        <v>44</v>
      </c>
      <c r="E5" s="30"/>
      <c r="F5" s="30"/>
      <c r="G5" s="30"/>
      <c r="H5" s="30"/>
      <c r="I5" s="10">
        <v>-1.145600221</v>
      </c>
      <c r="J5" s="10">
        <v>-1.2145291819999999</v>
      </c>
      <c r="K5" s="10">
        <v>-1.4258501210000001</v>
      </c>
      <c r="L5" s="10">
        <v>-1.4258501210000001</v>
      </c>
      <c r="M5" s="11" t="s">
        <v>12</v>
      </c>
      <c r="N5" s="11" t="s">
        <v>28</v>
      </c>
    </row>
    <row r="6" spans="1:14" s="11" customFormat="1" ht="14">
      <c r="B6" s="12"/>
      <c r="C6" s="31"/>
      <c r="D6" s="28" t="s">
        <v>48</v>
      </c>
      <c r="E6" s="30"/>
      <c r="F6" s="30"/>
      <c r="G6" s="30"/>
      <c r="H6" s="30"/>
      <c r="I6" s="10">
        <v>-1.2174094529999999</v>
      </c>
      <c r="J6" s="10">
        <v>-1.344963938</v>
      </c>
      <c r="K6" s="10">
        <v>-1.558812938</v>
      </c>
      <c r="L6" s="10">
        <v>-1.558812938</v>
      </c>
      <c r="M6" s="11" t="s">
        <v>14</v>
      </c>
      <c r="N6" s="11" t="s">
        <v>30</v>
      </c>
    </row>
    <row r="7" spans="1:14" s="11" customFormat="1" ht="14">
      <c r="B7" s="12"/>
      <c r="C7" s="27"/>
      <c r="D7" s="28" t="s">
        <v>46</v>
      </c>
      <c r="E7" s="52"/>
      <c r="F7" s="28" t="s">
        <v>47</v>
      </c>
      <c r="G7" s="28"/>
      <c r="H7" s="28"/>
      <c r="I7" s="10">
        <v>-1.5964845000000001</v>
      </c>
      <c r="J7" s="10">
        <v>-2.3047423999999999</v>
      </c>
      <c r="K7" s="10">
        <v>-1.5619730000000001</v>
      </c>
      <c r="L7" s="10">
        <v>-1.5619730000000001</v>
      </c>
      <c r="M7" s="11" t="s">
        <v>23</v>
      </c>
      <c r="N7" s="9" t="s">
        <v>39</v>
      </c>
    </row>
    <row r="8" spans="1:14" s="11" customFormat="1" ht="14">
      <c r="B8" s="12"/>
      <c r="C8" s="32"/>
      <c r="D8" s="30" t="s">
        <v>50</v>
      </c>
      <c r="E8" s="30"/>
      <c r="F8" s="30"/>
      <c r="G8" s="30"/>
      <c r="H8" s="30"/>
      <c r="I8" s="10">
        <v>-1.4185101</v>
      </c>
      <c r="J8" s="10">
        <v>-1.936734</v>
      </c>
      <c r="K8" s="10">
        <v>-1.8172254999999999</v>
      </c>
      <c r="L8" s="10">
        <v>-1.8172254999999999</v>
      </c>
      <c r="M8" s="11" t="s">
        <v>17</v>
      </c>
      <c r="N8" s="9" t="s">
        <v>33</v>
      </c>
    </row>
    <row r="9" spans="1:14" s="11" customFormat="1" ht="14">
      <c r="B9" s="12"/>
      <c r="C9" s="29"/>
      <c r="D9" s="30" t="s">
        <v>44</v>
      </c>
      <c r="E9" s="30"/>
      <c r="F9" s="30"/>
      <c r="G9" s="30"/>
      <c r="H9" s="30"/>
      <c r="I9" s="10">
        <v>-1.5025227400000001</v>
      </c>
      <c r="J9" s="10">
        <v>-1.873237644</v>
      </c>
      <c r="K9" s="10">
        <v>-1.7886777089999999</v>
      </c>
      <c r="L9" s="10">
        <v>-1.7886777089999999</v>
      </c>
      <c r="M9" s="11" t="s">
        <v>21</v>
      </c>
      <c r="N9" s="11" t="s">
        <v>37</v>
      </c>
    </row>
    <row r="10" spans="1:14" s="11" customFormat="1" ht="14">
      <c r="B10" s="12"/>
      <c r="C10" s="29"/>
      <c r="D10" s="30" t="s">
        <v>44</v>
      </c>
      <c r="E10" s="30"/>
      <c r="F10" s="30"/>
      <c r="G10" s="30"/>
      <c r="H10" s="30"/>
      <c r="I10" s="10">
        <v>-1.3175543709999999</v>
      </c>
      <c r="J10" s="10">
        <v>-2.0115040519999998</v>
      </c>
      <c r="K10" s="10">
        <v>-1.630726672</v>
      </c>
      <c r="L10" s="10">
        <v>-1.630726672</v>
      </c>
      <c r="M10" s="11" t="s">
        <v>15</v>
      </c>
      <c r="N10" s="11" t="s">
        <v>31</v>
      </c>
    </row>
    <row r="11" spans="1:14" s="11" customFormat="1" ht="14">
      <c r="B11" s="12"/>
      <c r="C11" s="33"/>
      <c r="D11" s="30" t="s">
        <v>49</v>
      </c>
      <c r="E11" s="30"/>
      <c r="F11" s="30"/>
      <c r="G11" s="30"/>
      <c r="H11" s="30"/>
      <c r="I11" s="10">
        <v>-1.5250676000000001</v>
      </c>
      <c r="J11" s="10">
        <v>-1.8415182999999999</v>
      </c>
      <c r="K11" s="10">
        <v>-1.6111247</v>
      </c>
      <c r="L11" s="10">
        <v>-1.6111247</v>
      </c>
      <c r="M11" s="11" t="s">
        <v>22</v>
      </c>
      <c r="N11" s="9" t="s">
        <v>38</v>
      </c>
    </row>
    <row r="12" spans="1:14" s="11" customFormat="1" ht="14">
      <c r="B12" s="12"/>
      <c r="C12" s="29"/>
      <c r="D12" s="30" t="s">
        <v>44</v>
      </c>
      <c r="E12" s="30"/>
      <c r="F12" s="30"/>
      <c r="G12" s="30"/>
      <c r="H12" s="30"/>
      <c r="I12" s="10">
        <v>-2.063820728</v>
      </c>
      <c r="J12" s="10">
        <v>-2.9280955940000002</v>
      </c>
      <c r="K12" s="10">
        <v>-3.2648365849999998</v>
      </c>
      <c r="L12" s="10">
        <v>-3.2648365849999998</v>
      </c>
      <c r="M12" s="11" t="s">
        <v>26</v>
      </c>
      <c r="N12" s="11" t="s">
        <v>42</v>
      </c>
    </row>
    <row r="13" spans="1:14" s="11" customFormat="1" ht="14">
      <c r="B13" s="12"/>
      <c r="C13" s="31"/>
      <c r="D13" s="28" t="s">
        <v>48</v>
      </c>
      <c r="E13" s="30"/>
      <c r="F13" s="30"/>
      <c r="G13" s="30"/>
      <c r="H13" s="30"/>
      <c r="I13" s="10">
        <v>-2.8026902229999999</v>
      </c>
      <c r="J13" s="10">
        <v>-2.6404882459999999</v>
      </c>
      <c r="K13" s="10">
        <v>-2.0583395640000002</v>
      </c>
      <c r="L13" s="10">
        <v>-2.0583395640000002</v>
      </c>
      <c r="M13" s="11" t="s">
        <v>27</v>
      </c>
      <c r="N13" s="11" t="s">
        <v>43</v>
      </c>
    </row>
    <row r="14" spans="1:14" s="11" customFormat="1" ht="14">
      <c r="B14" s="12"/>
      <c r="C14" s="34"/>
      <c r="D14" s="30" t="s">
        <v>51</v>
      </c>
      <c r="E14" s="30"/>
      <c r="F14" s="30"/>
      <c r="G14" s="30"/>
      <c r="H14" s="30"/>
      <c r="I14" s="10">
        <v>-1.4286361999999999</v>
      </c>
      <c r="J14" s="10">
        <v>-2.7268148000000001</v>
      </c>
      <c r="K14" s="10">
        <v>-1.9304418999999999</v>
      </c>
      <c r="L14" s="10">
        <v>-1.9304418999999999</v>
      </c>
      <c r="M14" s="11" t="s">
        <v>18</v>
      </c>
      <c r="N14" s="9" t="s">
        <v>34</v>
      </c>
    </row>
    <row r="15" spans="1:14" s="11" customFormat="1" ht="14">
      <c r="B15" s="12"/>
      <c r="C15" s="31"/>
      <c r="D15" s="28" t="s">
        <v>48</v>
      </c>
      <c r="E15" s="53"/>
      <c r="F15" s="28" t="s">
        <v>52</v>
      </c>
      <c r="G15" s="28"/>
      <c r="H15" s="28"/>
      <c r="I15" s="10">
        <v>-1.4958598000000001</v>
      </c>
      <c r="J15" s="10">
        <v>-2.5487065000000002</v>
      </c>
      <c r="K15" s="10">
        <v>-1.8769875</v>
      </c>
      <c r="L15" s="10">
        <v>-1.8769875</v>
      </c>
      <c r="M15" s="11" t="s">
        <v>20</v>
      </c>
      <c r="N15" s="9" t="s">
        <v>36</v>
      </c>
    </row>
    <row r="16" spans="1:14" s="11" customFormat="1" ht="14">
      <c r="B16" s="12"/>
      <c r="C16" s="32"/>
      <c r="D16" s="30" t="s">
        <v>50</v>
      </c>
      <c r="E16" s="30"/>
      <c r="F16" s="30"/>
      <c r="G16" s="30"/>
      <c r="H16" s="30"/>
      <c r="I16" s="10">
        <v>-1.6065767</v>
      </c>
      <c r="J16" s="10">
        <v>-2.6980803999999998</v>
      </c>
      <c r="K16" s="10">
        <v>-2.1397461</v>
      </c>
      <c r="L16" s="10">
        <v>-2.1397461</v>
      </c>
      <c r="M16" s="11" t="s">
        <v>24</v>
      </c>
      <c r="N16" s="9" t="s">
        <v>40</v>
      </c>
    </row>
    <row r="17" spans="2:14" s="11" customFormat="1" ht="14">
      <c r="B17" s="12"/>
      <c r="C17" s="27"/>
      <c r="D17" s="28" t="s">
        <v>46</v>
      </c>
      <c r="E17" s="52"/>
      <c r="F17" s="28" t="s">
        <v>47</v>
      </c>
      <c r="G17" s="28"/>
      <c r="H17" s="28"/>
      <c r="I17" s="10">
        <v>-1.8408990999999999</v>
      </c>
      <c r="J17" s="10">
        <v>-2.5279379999999998</v>
      </c>
      <c r="K17" s="10">
        <v>-1.9806311999999999</v>
      </c>
      <c r="L17" s="10">
        <v>-1.9806311999999999</v>
      </c>
      <c r="M17" s="11" t="s">
        <v>25</v>
      </c>
      <c r="N17" s="9" t="s">
        <v>41</v>
      </c>
    </row>
    <row r="18" spans="2:14" s="11" customFormat="1" ht="14">
      <c r="B18" s="12"/>
      <c r="C18" s="33"/>
      <c r="D18" s="30" t="s">
        <v>49</v>
      </c>
      <c r="E18" s="30"/>
      <c r="F18" s="30"/>
      <c r="G18" s="30"/>
      <c r="H18" s="30"/>
      <c r="I18" s="10">
        <v>-1.3625521</v>
      </c>
      <c r="J18" s="10">
        <v>-2.5938291000000002</v>
      </c>
      <c r="K18" s="10">
        <v>-2.3881872</v>
      </c>
      <c r="L18" s="10">
        <v>-2.3881872</v>
      </c>
      <c r="M18" s="11" t="s">
        <v>16</v>
      </c>
      <c r="N18" s="9" t="s">
        <v>32</v>
      </c>
    </row>
    <row r="19" spans="2:14" s="11" customFormat="1" ht="14">
      <c r="B19" s="4"/>
      <c r="C19" s="29"/>
      <c r="D19" s="35" t="s">
        <v>44</v>
      </c>
      <c r="E19" s="35"/>
      <c r="F19" s="35"/>
      <c r="G19" s="35"/>
      <c r="H19" s="35"/>
      <c r="I19" s="13">
        <v>-1.4418351060000001</v>
      </c>
      <c r="J19" s="13">
        <v>-1.9716864300000001</v>
      </c>
      <c r="K19" s="13">
        <v>-2.2211026089999999</v>
      </c>
      <c r="L19" s="13">
        <v>-2.2211026089999999</v>
      </c>
      <c r="M19" s="3" t="s">
        <v>19</v>
      </c>
      <c r="N19" s="3" t="s">
        <v>35</v>
      </c>
    </row>
    <row r="20" spans="2:14" s="11" customFormat="1" ht="14">
      <c r="B20" s="8" t="s">
        <v>53</v>
      </c>
      <c r="C20" s="31"/>
      <c r="D20" s="28" t="s">
        <v>48</v>
      </c>
      <c r="E20" s="54"/>
      <c r="F20" s="30" t="s">
        <v>52</v>
      </c>
      <c r="G20" s="55"/>
      <c r="H20" s="55"/>
      <c r="I20" s="10">
        <v>14.486166600000001</v>
      </c>
      <c r="J20" s="10">
        <v>13.852878</v>
      </c>
      <c r="K20" s="10">
        <v>14.751230899999999</v>
      </c>
      <c r="L20" s="10">
        <v>9.8341154700000004</v>
      </c>
      <c r="M20" s="11" t="s">
        <v>54</v>
      </c>
      <c r="N20" s="14" t="s">
        <v>162</v>
      </c>
    </row>
    <row r="21" spans="2:14" s="11" customFormat="1" ht="14">
      <c r="B21" s="12"/>
      <c r="C21" s="31"/>
      <c r="D21" s="28" t="s">
        <v>48</v>
      </c>
      <c r="E21" s="53"/>
      <c r="F21" s="28" t="s">
        <v>52</v>
      </c>
      <c r="G21" s="28"/>
      <c r="H21" s="28"/>
      <c r="I21" s="10">
        <v>12.32446446</v>
      </c>
      <c r="J21" s="10">
        <v>12.36939501</v>
      </c>
      <c r="K21" s="10">
        <v>12.43490349</v>
      </c>
      <c r="L21" s="10">
        <v>10.37524732</v>
      </c>
      <c r="M21" s="11" t="s">
        <v>55</v>
      </c>
      <c r="N21" s="11" t="s">
        <v>61</v>
      </c>
    </row>
    <row r="22" spans="2:14" s="11" customFormat="1" ht="14">
      <c r="B22" s="12"/>
      <c r="C22" s="29"/>
      <c r="D22" s="30" t="s">
        <v>44</v>
      </c>
      <c r="E22" s="30"/>
      <c r="F22" s="30"/>
      <c r="G22" s="30"/>
      <c r="H22" s="30"/>
      <c r="I22" s="10">
        <v>11.962286300000001</v>
      </c>
      <c r="J22" s="10">
        <v>12.50721248</v>
      </c>
      <c r="K22" s="10">
        <v>12.0824309</v>
      </c>
      <c r="L22" s="10">
        <v>10.80815851</v>
      </c>
      <c r="M22" s="11" t="s">
        <v>56</v>
      </c>
      <c r="N22" s="11" t="s">
        <v>62</v>
      </c>
    </row>
    <row r="23" spans="2:14" s="11" customFormat="1" ht="14">
      <c r="B23" s="12"/>
      <c r="C23" s="31"/>
      <c r="D23" s="28" t="s">
        <v>48</v>
      </c>
      <c r="E23" s="30"/>
      <c r="F23" s="30"/>
      <c r="G23" s="30"/>
      <c r="H23" s="30"/>
      <c r="I23" s="10">
        <v>10.7801543</v>
      </c>
      <c r="J23" s="10">
        <v>10.966633099999999</v>
      </c>
      <c r="K23" s="10">
        <v>11.920417799999999</v>
      </c>
      <c r="L23" s="10">
        <v>7.9826480499999999</v>
      </c>
      <c r="M23" s="11" t="s">
        <v>60</v>
      </c>
      <c r="N23" s="9" t="s">
        <v>163</v>
      </c>
    </row>
    <row r="24" spans="2:14" s="11" customFormat="1" ht="14">
      <c r="B24" s="12"/>
      <c r="C24" s="27"/>
      <c r="D24" s="28" t="s">
        <v>46</v>
      </c>
      <c r="E24" s="52"/>
      <c r="F24" s="28" t="s">
        <v>47</v>
      </c>
      <c r="G24" s="28"/>
      <c r="H24" s="28"/>
      <c r="I24" s="10">
        <v>11.6954256</v>
      </c>
      <c r="J24" s="10">
        <v>11.6290634</v>
      </c>
      <c r="K24" s="10">
        <v>12.219471</v>
      </c>
      <c r="L24" s="10">
        <v>9.1063633999999993</v>
      </c>
      <c r="M24" s="11" t="s">
        <v>57</v>
      </c>
      <c r="N24" s="9" t="s">
        <v>63</v>
      </c>
    </row>
    <row r="25" spans="2:14" s="11" customFormat="1" ht="14">
      <c r="B25" s="12"/>
      <c r="C25" s="36"/>
      <c r="D25" s="28" t="s">
        <v>66</v>
      </c>
      <c r="E25" s="30"/>
      <c r="F25" s="30"/>
      <c r="G25" s="30"/>
      <c r="H25" s="30"/>
      <c r="I25" s="10">
        <v>11.5965258</v>
      </c>
      <c r="J25" s="10">
        <v>11.5753615</v>
      </c>
      <c r="K25" s="10">
        <v>11.6984171</v>
      </c>
      <c r="L25" s="10">
        <v>8.8767524499999997</v>
      </c>
      <c r="M25" s="11" t="s">
        <v>58</v>
      </c>
      <c r="N25" s="9" t="s">
        <v>64</v>
      </c>
    </row>
    <row r="26" spans="2:14" s="11" customFormat="1" ht="14">
      <c r="B26" s="4"/>
      <c r="C26" s="31"/>
      <c r="D26" s="37" t="s">
        <v>48</v>
      </c>
      <c r="E26" s="56"/>
      <c r="F26" s="37" t="s">
        <v>52</v>
      </c>
      <c r="G26" s="37"/>
      <c r="H26" s="37"/>
      <c r="I26" s="13">
        <v>11.3118379</v>
      </c>
      <c r="J26" s="13">
        <v>11.751327399999999</v>
      </c>
      <c r="K26" s="13">
        <v>11.677614200000001</v>
      </c>
      <c r="L26" s="13">
        <v>9.0112641500000006</v>
      </c>
      <c r="M26" s="3" t="s">
        <v>59</v>
      </c>
      <c r="N26" s="15" t="s">
        <v>65</v>
      </c>
    </row>
    <row r="27" spans="2:14" s="11" customFormat="1" ht="14">
      <c r="B27" s="8" t="s">
        <v>101</v>
      </c>
      <c r="C27" s="29"/>
      <c r="D27" s="30" t="s">
        <v>44</v>
      </c>
      <c r="E27" s="30"/>
      <c r="F27" s="30"/>
      <c r="G27" s="30"/>
      <c r="H27" s="30"/>
      <c r="I27" s="10">
        <v>2.383798826</v>
      </c>
      <c r="J27" s="10">
        <v>3.1968665340000002</v>
      </c>
      <c r="K27" s="10">
        <v>2.7786571699999998</v>
      </c>
      <c r="L27" s="10">
        <v>2.2415126719999998</v>
      </c>
      <c r="M27" s="11" t="s">
        <v>83</v>
      </c>
      <c r="N27" s="11" t="s">
        <v>99</v>
      </c>
    </row>
    <row r="28" spans="2:14" s="11" customFormat="1" ht="14">
      <c r="B28" s="12"/>
      <c r="C28" s="31"/>
      <c r="D28" s="28" t="s">
        <v>48</v>
      </c>
      <c r="E28" s="30"/>
      <c r="F28" s="30"/>
      <c r="G28" s="30"/>
      <c r="H28" s="30"/>
      <c r="I28" s="16">
        <v>1.9585527599999999</v>
      </c>
      <c r="J28" s="16">
        <v>2.1988907599999998</v>
      </c>
      <c r="K28" s="16">
        <v>2.4900361800000002</v>
      </c>
      <c r="L28" s="16">
        <v>1.1213419499999999</v>
      </c>
      <c r="M28" s="11" t="s">
        <v>84</v>
      </c>
      <c r="N28" s="9" t="s">
        <v>100</v>
      </c>
    </row>
    <row r="29" spans="2:14" s="11" customFormat="1" ht="14">
      <c r="B29" s="12"/>
      <c r="C29" s="29"/>
      <c r="D29" s="30" t="s">
        <v>44</v>
      </c>
      <c r="E29" s="30"/>
      <c r="F29" s="30"/>
      <c r="G29" s="30"/>
      <c r="H29" s="30"/>
      <c r="I29" s="10">
        <v>2.8128215600000002</v>
      </c>
      <c r="J29" s="10">
        <v>2.6570798419999999</v>
      </c>
      <c r="K29" s="10">
        <v>2.9855072009999999</v>
      </c>
      <c r="L29" s="10">
        <v>1.4353501230000001</v>
      </c>
      <c r="M29" s="11" t="s">
        <v>81</v>
      </c>
      <c r="N29" s="11" t="s">
        <v>97</v>
      </c>
    </row>
    <row r="30" spans="2:14" s="11" customFormat="1" ht="14">
      <c r="B30" s="12"/>
      <c r="C30" s="34"/>
      <c r="D30" s="30" t="s">
        <v>159</v>
      </c>
      <c r="E30" s="30"/>
      <c r="F30" s="30"/>
      <c r="G30" s="30"/>
      <c r="H30" s="30"/>
      <c r="I30" s="16">
        <v>2.55112966</v>
      </c>
      <c r="J30" s="16">
        <v>2.5055139899999999</v>
      </c>
      <c r="K30" s="16">
        <v>2.76145694</v>
      </c>
      <c r="L30" s="16">
        <v>1.17436232</v>
      </c>
      <c r="M30" s="11" t="s">
        <v>82</v>
      </c>
      <c r="N30" s="9" t="s">
        <v>98</v>
      </c>
    </row>
    <row r="31" spans="2:14" s="11" customFormat="1" ht="14">
      <c r="B31" s="12"/>
      <c r="C31" s="34"/>
      <c r="D31" s="30" t="s">
        <v>51</v>
      </c>
      <c r="E31" s="38"/>
      <c r="F31" s="28" t="s">
        <v>102</v>
      </c>
      <c r="G31" s="57"/>
      <c r="H31" s="28" t="s">
        <v>103</v>
      </c>
      <c r="I31" s="16">
        <v>5.4427455</v>
      </c>
      <c r="J31" s="16">
        <v>5.0033777199999996</v>
      </c>
      <c r="K31" s="16">
        <v>5.88770755</v>
      </c>
      <c r="L31" s="16">
        <v>2.5630256899999999</v>
      </c>
      <c r="M31" s="11" t="s">
        <v>77</v>
      </c>
      <c r="N31" s="9" t="s">
        <v>92</v>
      </c>
    </row>
    <row r="32" spans="2:14" s="11" customFormat="1" ht="14">
      <c r="B32" s="12"/>
      <c r="C32" s="29"/>
      <c r="D32" s="30" t="s">
        <v>44</v>
      </c>
      <c r="E32" s="30"/>
      <c r="F32" s="30"/>
      <c r="G32" s="30"/>
      <c r="H32" s="30"/>
      <c r="I32" s="10">
        <v>5.0178576330000002</v>
      </c>
      <c r="J32" s="10">
        <v>4.2847963760000001</v>
      </c>
      <c r="K32" s="10">
        <v>5.3976759840000001</v>
      </c>
      <c r="L32" s="10">
        <v>2.0111545830000002</v>
      </c>
      <c r="M32" s="11" t="s">
        <v>78</v>
      </c>
      <c r="N32" s="11" t="s">
        <v>95</v>
      </c>
    </row>
    <row r="33" spans="1:14" s="11" customFormat="1" ht="14">
      <c r="B33" s="12"/>
      <c r="C33" s="29"/>
      <c r="D33" s="30" t="s">
        <v>44</v>
      </c>
      <c r="E33" s="30"/>
      <c r="F33" s="30"/>
      <c r="G33" s="30"/>
      <c r="H33" s="30"/>
      <c r="I33" s="10">
        <v>4.2877762209999997</v>
      </c>
      <c r="J33" s="10">
        <v>4.0606217300000003</v>
      </c>
      <c r="K33" s="10">
        <v>4.5465258049999999</v>
      </c>
      <c r="L33" s="10">
        <v>1.836215106</v>
      </c>
      <c r="M33" s="11" t="s">
        <v>79</v>
      </c>
      <c r="N33" s="11" t="s">
        <v>96</v>
      </c>
    </row>
    <row r="34" spans="1:14" s="11" customFormat="1" ht="14">
      <c r="B34" s="12"/>
      <c r="C34" s="36"/>
      <c r="D34" s="28" t="s">
        <v>66</v>
      </c>
      <c r="E34" s="30"/>
      <c r="F34" s="30"/>
      <c r="G34" s="30"/>
      <c r="H34" s="30"/>
      <c r="I34" s="16">
        <v>4.1871714200000003</v>
      </c>
      <c r="J34" s="16">
        <v>4.0480104499999996</v>
      </c>
      <c r="K34" s="16">
        <v>4.5817972899999999</v>
      </c>
      <c r="L34" s="16">
        <v>2.9758259599999999</v>
      </c>
      <c r="M34" s="11" t="s">
        <v>80</v>
      </c>
      <c r="N34" s="9" t="s">
        <v>160</v>
      </c>
    </row>
    <row r="35" spans="1:14" s="11" customFormat="1" ht="14">
      <c r="B35" s="12"/>
      <c r="C35" s="29"/>
      <c r="D35" s="30" t="s">
        <v>44</v>
      </c>
      <c r="E35" s="30"/>
      <c r="F35" s="30"/>
      <c r="G35" s="30"/>
      <c r="H35" s="30"/>
      <c r="I35" s="10">
        <v>7.0803293439999999</v>
      </c>
      <c r="J35" s="10">
        <v>6.853217248</v>
      </c>
      <c r="K35" s="10">
        <v>6.6693015520000003</v>
      </c>
      <c r="L35" s="10">
        <v>5.8667017719999999</v>
      </c>
      <c r="M35" s="11" t="s">
        <v>73</v>
      </c>
      <c r="N35" s="11" t="s">
        <v>91</v>
      </c>
    </row>
    <row r="36" spans="1:14" s="11" customFormat="1" ht="14">
      <c r="B36" s="12"/>
      <c r="C36" s="34"/>
      <c r="D36" s="30" t="s">
        <v>51</v>
      </c>
      <c r="E36" s="30"/>
      <c r="F36" s="30"/>
      <c r="G36" s="30"/>
      <c r="H36" s="30"/>
      <c r="I36" s="16">
        <v>7.2378280999999998</v>
      </c>
      <c r="J36" s="16">
        <v>6.6320802099999998</v>
      </c>
      <c r="K36" s="16">
        <v>7.3628566299999996</v>
      </c>
      <c r="L36" s="16">
        <v>4.9898185599999998</v>
      </c>
      <c r="M36" s="11" t="s">
        <v>72</v>
      </c>
      <c r="N36" s="9" t="s">
        <v>90</v>
      </c>
    </row>
    <row r="37" spans="1:14" s="11" customFormat="1" ht="14">
      <c r="B37" s="12"/>
      <c r="C37" s="34"/>
      <c r="D37" s="30" t="s">
        <v>51</v>
      </c>
      <c r="E37" s="38"/>
      <c r="F37" s="28" t="s">
        <v>102</v>
      </c>
      <c r="G37" s="57"/>
      <c r="H37" s="28" t="s">
        <v>103</v>
      </c>
      <c r="I37" s="10">
        <v>6.7020230649999997</v>
      </c>
      <c r="J37" s="10">
        <v>7.0915635809999999</v>
      </c>
      <c r="K37" s="10">
        <v>6.9203550739999997</v>
      </c>
      <c r="L37" s="10">
        <v>4.7334333480000002</v>
      </c>
      <c r="M37" s="11" t="s">
        <v>74</v>
      </c>
      <c r="N37" s="11" t="s">
        <v>92</v>
      </c>
    </row>
    <row r="38" spans="1:14" s="11" customFormat="1" ht="14">
      <c r="B38" s="12"/>
      <c r="C38" s="29"/>
      <c r="D38" s="30" t="s">
        <v>44</v>
      </c>
      <c r="E38" s="30"/>
      <c r="F38" s="30"/>
      <c r="G38" s="30"/>
      <c r="H38" s="30"/>
      <c r="I38" s="10">
        <v>6.2091512829999997</v>
      </c>
      <c r="J38" s="10">
        <v>6.2583218970000001</v>
      </c>
      <c r="K38" s="10">
        <v>6.4778211810000004</v>
      </c>
      <c r="L38" s="10">
        <v>4.2871305470000003</v>
      </c>
      <c r="M38" s="11" t="s">
        <v>75</v>
      </c>
      <c r="N38" s="11" t="s">
        <v>93</v>
      </c>
    </row>
    <row r="39" spans="1:14" s="11" customFormat="1" ht="14">
      <c r="B39" s="12"/>
      <c r="C39" s="29"/>
      <c r="D39" s="30" t="s">
        <v>44</v>
      </c>
      <c r="E39" s="30"/>
      <c r="F39" s="30"/>
      <c r="G39" s="30"/>
      <c r="H39" s="30"/>
      <c r="I39" s="10">
        <v>6.0290528300000004</v>
      </c>
      <c r="J39" s="10">
        <v>5.5149041580000002</v>
      </c>
      <c r="K39" s="10">
        <v>6.5218333389999996</v>
      </c>
      <c r="L39" s="10">
        <v>3.1613365629999999</v>
      </c>
      <c r="M39" s="11" t="s">
        <v>76</v>
      </c>
      <c r="N39" s="11" t="s">
        <v>94</v>
      </c>
    </row>
    <row r="40" spans="1:14" s="11" customFormat="1" ht="14">
      <c r="B40" s="12"/>
      <c r="C40" s="29"/>
      <c r="D40" s="30" t="s">
        <v>44</v>
      </c>
      <c r="E40" s="30"/>
      <c r="F40" s="30"/>
      <c r="G40" s="30"/>
      <c r="H40" s="30"/>
      <c r="I40" s="10">
        <v>8.3525927630000005</v>
      </c>
      <c r="J40" s="10">
        <v>9.5764513690000008</v>
      </c>
      <c r="K40" s="10">
        <v>9.0973802209999999</v>
      </c>
      <c r="L40" s="10">
        <v>7.4672531529999997</v>
      </c>
      <c r="M40" s="11" t="s">
        <v>69</v>
      </c>
      <c r="N40" s="11" t="s">
        <v>87</v>
      </c>
    </row>
    <row r="41" spans="1:14" s="11" customFormat="1" ht="14">
      <c r="C41" s="31"/>
      <c r="D41" s="28" t="s">
        <v>48</v>
      </c>
      <c r="E41" s="30"/>
      <c r="F41" s="30"/>
      <c r="G41" s="30"/>
      <c r="H41" s="30"/>
      <c r="I41" s="10">
        <v>9.1185768500000002</v>
      </c>
      <c r="J41" s="10">
        <v>8.5018189500000005</v>
      </c>
      <c r="K41" s="10">
        <v>9.4437073700000003</v>
      </c>
      <c r="L41" s="10">
        <v>5.1441132500000002</v>
      </c>
      <c r="M41" s="11" t="s">
        <v>67</v>
      </c>
      <c r="N41" s="9" t="s">
        <v>85</v>
      </c>
    </row>
    <row r="42" spans="1:14" s="11" customFormat="1" ht="14">
      <c r="B42" s="12"/>
      <c r="C42" s="31"/>
      <c r="D42" s="28" t="s">
        <v>48</v>
      </c>
      <c r="E42" s="30"/>
      <c r="F42" s="30"/>
      <c r="G42" s="30"/>
      <c r="H42" s="30"/>
      <c r="I42" s="10">
        <v>8.4309731899999996</v>
      </c>
      <c r="J42" s="10">
        <v>7.8982383299999999</v>
      </c>
      <c r="K42" s="10">
        <v>8.3639529499999998</v>
      </c>
      <c r="L42" s="10">
        <v>5.5870326099999996</v>
      </c>
      <c r="M42" s="11" t="s">
        <v>68</v>
      </c>
      <c r="N42" s="9" t="s">
        <v>86</v>
      </c>
    </row>
    <row r="43" spans="1:14" s="11" customFormat="1" ht="14">
      <c r="B43" s="12"/>
      <c r="C43" s="38"/>
      <c r="D43" s="28" t="s">
        <v>102</v>
      </c>
      <c r="E43" s="30"/>
      <c r="F43" s="30"/>
      <c r="G43" s="30"/>
      <c r="H43" s="30"/>
      <c r="I43" s="16">
        <v>7.7311774299999998</v>
      </c>
      <c r="J43" s="16">
        <v>7.8834773599999997</v>
      </c>
      <c r="K43" s="16">
        <v>8.1944157099999995</v>
      </c>
      <c r="L43" s="16">
        <v>5.3070374600000001</v>
      </c>
      <c r="M43" s="11" t="s">
        <v>70</v>
      </c>
      <c r="N43" s="9" t="s">
        <v>88</v>
      </c>
    </row>
    <row r="44" spans="1:14" s="11" customFormat="1" ht="14">
      <c r="B44" s="12"/>
      <c r="C44" s="39"/>
      <c r="D44" s="37" t="s">
        <v>66</v>
      </c>
      <c r="E44" s="35"/>
      <c r="F44" s="35"/>
      <c r="G44" s="35"/>
      <c r="H44" s="35"/>
      <c r="I44" s="17">
        <v>7.5608100199999999</v>
      </c>
      <c r="J44" s="17">
        <v>7.5553826600000003</v>
      </c>
      <c r="K44" s="17">
        <v>7.8638981000000001</v>
      </c>
      <c r="L44" s="17">
        <v>5.4370568700000002</v>
      </c>
      <c r="M44" s="3" t="s">
        <v>71</v>
      </c>
      <c r="N44" s="15" t="s">
        <v>89</v>
      </c>
    </row>
    <row r="45" spans="1:14" s="11" customFormat="1" ht="14">
      <c r="A45" s="18" t="s">
        <v>104</v>
      </c>
      <c r="B45" s="19" t="s">
        <v>8</v>
      </c>
      <c r="C45" s="40"/>
      <c r="D45" s="30" t="s">
        <v>109</v>
      </c>
      <c r="E45" s="30"/>
      <c r="F45" s="30"/>
      <c r="G45" s="30"/>
      <c r="H45" s="30"/>
      <c r="I45" s="10">
        <v>5.0129123409999998</v>
      </c>
      <c r="J45" s="10">
        <v>5.2649265710000002</v>
      </c>
      <c r="K45" s="10">
        <v>3.8618205909999999</v>
      </c>
      <c r="L45" s="10">
        <v>0</v>
      </c>
      <c r="M45" s="11" t="s">
        <v>117</v>
      </c>
      <c r="N45" s="11" t="s">
        <v>123</v>
      </c>
    </row>
    <row r="46" spans="1:14" s="11" customFormat="1" ht="14">
      <c r="B46" s="12"/>
      <c r="C46" s="40"/>
      <c r="D46" s="30" t="s">
        <v>109</v>
      </c>
      <c r="E46" s="30"/>
      <c r="F46" s="30"/>
      <c r="G46" s="30"/>
      <c r="H46" s="30"/>
      <c r="I46" s="16">
        <v>4.5649566200000002</v>
      </c>
      <c r="J46" s="16">
        <v>4.8566707600000001</v>
      </c>
      <c r="K46" s="16">
        <v>5.2084768800000001</v>
      </c>
      <c r="L46" s="16">
        <v>0</v>
      </c>
      <c r="M46" s="11" t="s">
        <v>118</v>
      </c>
      <c r="N46" s="9" t="s">
        <v>124</v>
      </c>
    </row>
    <row r="47" spans="1:14" s="11" customFormat="1" ht="14">
      <c r="B47" s="12"/>
      <c r="C47" s="41"/>
      <c r="D47" s="30" t="s">
        <v>107</v>
      </c>
      <c r="E47" s="30"/>
      <c r="F47" s="30"/>
      <c r="G47" s="30"/>
      <c r="H47" s="30"/>
      <c r="I47" s="10">
        <v>6.8598319749999996</v>
      </c>
      <c r="J47" s="10">
        <v>6.647194346</v>
      </c>
      <c r="K47" s="10">
        <v>7.1503648379999998</v>
      </c>
      <c r="L47" s="10">
        <v>0</v>
      </c>
      <c r="M47" s="11" t="s">
        <v>111</v>
      </c>
      <c r="N47" s="11" t="s">
        <v>120</v>
      </c>
    </row>
    <row r="48" spans="1:14" s="11" customFormat="1" ht="14">
      <c r="B48" s="12"/>
      <c r="C48" s="42"/>
      <c r="D48" s="30" t="s">
        <v>108</v>
      </c>
      <c r="E48" s="30"/>
      <c r="F48" s="30"/>
      <c r="G48" s="30"/>
      <c r="H48" s="30"/>
      <c r="I48" s="16">
        <v>6.4610930800000004</v>
      </c>
      <c r="J48" s="16">
        <v>6.6533262400000002</v>
      </c>
      <c r="K48" s="16">
        <v>7.1235465900000001</v>
      </c>
      <c r="L48" s="16">
        <v>0</v>
      </c>
      <c r="M48" s="11" t="s">
        <v>112</v>
      </c>
      <c r="N48" s="9" t="s">
        <v>121</v>
      </c>
    </row>
    <row r="49" spans="2:14" s="11" customFormat="1" ht="14">
      <c r="C49" s="43"/>
      <c r="D49" s="30" t="s">
        <v>105</v>
      </c>
      <c r="E49" s="58"/>
      <c r="F49" s="30" t="s">
        <v>106</v>
      </c>
      <c r="G49" s="30"/>
      <c r="H49" s="30"/>
      <c r="I49" s="10">
        <v>6.9742014750000001</v>
      </c>
      <c r="J49" s="10">
        <v>6.1517020139999996</v>
      </c>
      <c r="K49" s="10">
        <v>7.8677609080000002</v>
      </c>
      <c r="L49" s="10">
        <v>0</v>
      </c>
      <c r="M49" s="11" t="s">
        <v>110</v>
      </c>
      <c r="N49" s="11" t="s">
        <v>119</v>
      </c>
    </row>
    <row r="50" spans="2:14" s="11" customFormat="1" ht="14">
      <c r="B50" s="12"/>
      <c r="C50" s="42"/>
      <c r="D50" s="30" t="s">
        <v>108</v>
      </c>
      <c r="E50" s="30"/>
      <c r="F50" s="30"/>
      <c r="G50" s="30"/>
      <c r="H50" s="30"/>
      <c r="I50" s="16">
        <v>6.4001909000000001</v>
      </c>
      <c r="J50" s="16">
        <v>6.1561004099999996</v>
      </c>
      <c r="K50" s="16">
        <v>7.5519372899999997</v>
      </c>
      <c r="L50" s="16">
        <v>0</v>
      </c>
      <c r="M50" s="11" t="s">
        <v>113</v>
      </c>
      <c r="N50" s="9" t="s">
        <v>45</v>
      </c>
    </row>
    <row r="51" spans="2:14" s="11" customFormat="1" ht="14">
      <c r="B51" s="12"/>
      <c r="C51" s="40"/>
      <c r="D51" s="30" t="s">
        <v>109</v>
      </c>
      <c r="E51" s="30"/>
      <c r="F51" s="30"/>
      <c r="G51" s="30"/>
      <c r="H51" s="30"/>
      <c r="I51" s="10">
        <v>5.7951467550000002</v>
      </c>
      <c r="J51" s="10">
        <v>5.1613005870000004</v>
      </c>
      <c r="K51" s="10">
        <v>6.3652949750000003</v>
      </c>
      <c r="L51" s="10">
        <v>0</v>
      </c>
      <c r="M51" s="11" t="s">
        <v>115</v>
      </c>
      <c r="N51" s="11" t="s">
        <v>45</v>
      </c>
    </row>
    <row r="52" spans="2:14" s="11" customFormat="1" ht="14">
      <c r="B52" s="12"/>
      <c r="C52" s="40"/>
      <c r="D52" s="30" t="s">
        <v>109</v>
      </c>
      <c r="E52" s="30"/>
      <c r="F52" s="30"/>
      <c r="G52" s="30"/>
      <c r="H52" s="30"/>
      <c r="I52" s="16">
        <v>6.1922969700000001</v>
      </c>
      <c r="J52" s="16">
        <v>5.8912988999999998</v>
      </c>
      <c r="K52" s="16">
        <v>6.8093192599999997</v>
      </c>
      <c r="L52" s="16">
        <v>0</v>
      </c>
      <c r="M52" s="11" t="s">
        <v>114</v>
      </c>
      <c r="N52" s="9" t="s">
        <v>161</v>
      </c>
    </row>
    <row r="53" spans="2:14" s="11" customFormat="1" ht="14">
      <c r="B53" s="4"/>
      <c r="C53" s="44"/>
      <c r="D53" s="35" t="s">
        <v>109</v>
      </c>
      <c r="E53" s="35"/>
      <c r="F53" s="35"/>
      <c r="G53" s="35"/>
      <c r="H53" s="35"/>
      <c r="I53" s="17">
        <v>5.56450931</v>
      </c>
      <c r="J53" s="17">
        <v>6.1149909899999999</v>
      </c>
      <c r="K53" s="17">
        <v>6.91724914</v>
      </c>
      <c r="L53" s="17">
        <v>0</v>
      </c>
      <c r="M53" s="3" t="s">
        <v>116</v>
      </c>
      <c r="N53" s="15" t="s">
        <v>122</v>
      </c>
    </row>
    <row r="54" spans="2:14" s="11" customFormat="1" ht="14">
      <c r="B54" s="8" t="s">
        <v>53</v>
      </c>
      <c r="C54" s="45"/>
      <c r="D54" s="30" t="s">
        <v>151</v>
      </c>
      <c r="E54" s="30"/>
      <c r="F54" s="30"/>
      <c r="G54" s="30"/>
      <c r="H54" s="30"/>
      <c r="I54" s="16">
        <v>-1.1307491999999999</v>
      </c>
      <c r="J54" s="16">
        <v>-1.3486457000000001</v>
      </c>
      <c r="K54" s="16">
        <v>-1.4231069999999999</v>
      </c>
      <c r="L54" s="16">
        <v>0</v>
      </c>
      <c r="M54" s="11" t="s">
        <v>154</v>
      </c>
      <c r="N54" s="9" t="s">
        <v>156</v>
      </c>
    </row>
    <row r="55" spans="2:14" s="11" customFormat="1" ht="14">
      <c r="B55" s="4"/>
      <c r="C55" s="44"/>
      <c r="D55" s="35" t="s">
        <v>109</v>
      </c>
      <c r="E55" s="35"/>
      <c r="F55" s="35"/>
      <c r="G55" s="35"/>
      <c r="H55" s="35"/>
      <c r="I55" s="17">
        <v>-1.4194973</v>
      </c>
      <c r="J55" s="17">
        <v>-1.7362848</v>
      </c>
      <c r="K55" s="17">
        <v>-1.5479574</v>
      </c>
      <c r="L55" s="17">
        <v>0</v>
      </c>
      <c r="M55" s="3" t="s">
        <v>155</v>
      </c>
      <c r="N55" s="15" t="s">
        <v>157</v>
      </c>
    </row>
    <row r="56" spans="2:14" s="11" customFormat="1" ht="14">
      <c r="B56" s="8" t="s">
        <v>101</v>
      </c>
      <c r="C56" s="41"/>
      <c r="D56" s="30" t="s">
        <v>107</v>
      </c>
      <c r="E56" s="30"/>
      <c r="F56" s="30"/>
      <c r="G56" s="30"/>
      <c r="H56" s="30"/>
      <c r="I56" s="10">
        <v>2.308109967</v>
      </c>
      <c r="J56" s="10">
        <v>2.224541849</v>
      </c>
      <c r="K56" s="10">
        <v>2.826713383</v>
      </c>
      <c r="L56" s="10">
        <v>0</v>
      </c>
      <c r="M56" s="11" t="s">
        <v>125</v>
      </c>
      <c r="N56" s="11" t="s">
        <v>137</v>
      </c>
    </row>
    <row r="57" spans="2:14" s="11" customFormat="1" ht="14">
      <c r="B57" s="12"/>
      <c r="C57" s="46"/>
      <c r="D57" s="30" t="s">
        <v>152</v>
      </c>
      <c r="E57" s="30"/>
      <c r="F57" s="30"/>
      <c r="G57" s="30"/>
      <c r="H57" s="30"/>
      <c r="I57" s="16">
        <v>1.1353182799999999</v>
      </c>
      <c r="J57" s="16">
        <v>1.2262778400000001</v>
      </c>
      <c r="K57" s="16">
        <v>1.0968874099999999</v>
      </c>
      <c r="L57" s="16">
        <v>0</v>
      </c>
      <c r="M57" s="9" t="s">
        <v>136</v>
      </c>
      <c r="N57" s="9" t="s">
        <v>148</v>
      </c>
    </row>
    <row r="58" spans="2:14" s="11" customFormat="1" ht="14">
      <c r="B58" s="12"/>
      <c r="C58" s="47"/>
      <c r="D58" s="30" t="s">
        <v>153</v>
      </c>
      <c r="E58" s="30"/>
      <c r="F58" s="30"/>
      <c r="G58" s="30"/>
      <c r="H58" s="30"/>
      <c r="I58" s="10">
        <v>1.3101858310000001</v>
      </c>
      <c r="J58" s="10">
        <v>1.0354653629999999</v>
      </c>
      <c r="K58" s="10">
        <v>1.4279651360000001</v>
      </c>
      <c r="L58" s="10">
        <v>0</v>
      </c>
      <c r="M58" s="11" t="s">
        <v>134</v>
      </c>
      <c r="N58" s="11" t="s">
        <v>146</v>
      </c>
    </row>
    <row r="59" spans="2:14" s="11" customFormat="1" ht="14">
      <c r="B59" s="12"/>
      <c r="C59" s="47"/>
      <c r="D59" s="30" t="s">
        <v>153</v>
      </c>
      <c r="E59" s="30"/>
      <c r="F59" s="30"/>
      <c r="G59" s="30"/>
      <c r="H59" s="30"/>
      <c r="I59" s="16">
        <v>1.17020123</v>
      </c>
      <c r="J59" s="16">
        <v>1.29588927</v>
      </c>
      <c r="K59" s="16">
        <v>1.6633262099999999</v>
      </c>
      <c r="L59" s="16">
        <v>0</v>
      </c>
      <c r="M59" s="11" t="s">
        <v>135</v>
      </c>
      <c r="N59" s="9" t="s">
        <v>147</v>
      </c>
    </row>
    <row r="60" spans="2:14" s="11" customFormat="1" ht="14">
      <c r="B60" s="12"/>
      <c r="C60" s="43"/>
      <c r="D60" s="30" t="s">
        <v>105</v>
      </c>
      <c r="E60" s="58"/>
      <c r="F60" s="30" t="s">
        <v>106</v>
      </c>
      <c r="G60" s="59"/>
      <c r="H60" s="30" t="s">
        <v>149</v>
      </c>
      <c r="I60" s="16">
        <v>2.0952991000000001</v>
      </c>
      <c r="J60" s="16">
        <v>1.60345388</v>
      </c>
      <c r="K60" s="16">
        <v>2.04334544</v>
      </c>
      <c r="L60" s="16">
        <v>0</v>
      </c>
      <c r="M60" s="11" t="s">
        <v>126</v>
      </c>
      <c r="N60" s="9" t="s">
        <v>138</v>
      </c>
    </row>
    <row r="61" spans="2:14" s="11" customFormat="1" ht="14">
      <c r="B61" s="12"/>
      <c r="C61" s="45"/>
      <c r="D61" s="30" t="s">
        <v>151</v>
      </c>
      <c r="E61" s="30"/>
      <c r="F61" s="30"/>
      <c r="G61" s="30"/>
      <c r="H61" s="30"/>
      <c r="I61" s="10">
        <v>1.8371418530000001</v>
      </c>
      <c r="J61" s="10">
        <v>1.610497517</v>
      </c>
      <c r="K61" s="10">
        <v>2.2348771950000001</v>
      </c>
      <c r="L61" s="10">
        <v>0</v>
      </c>
      <c r="M61" s="11" t="s">
        <v>128</v>
      </c>
      <c r="N61" s="11" t="s">
        <v>140</v>
      </c>
    </row>
    <row r="62" spans="2:14" s="11" customFormat="1" ht="14">
      <c r="B62" s="12"/>
      <c r="C62" s="48"/>
      <c r="D62" s="30" t="s">
        <v>150</v>
      </c>
      <c r="E62" s="30"/>
      <c r="F62" s="30"/>
      <c r="G62" s="30"/>
      <c r="H62" s="30"/>
      <c r="I62" s="16">
        <v>1.6512215299999999</v>
      </c>
      <c r="J62" s="16">
        <v>1.10493508</v>
      </c>
      <c r="K62" s="16">
        <v>1.8721565899999999</v>
      </c>
      <c r="L62" s="16">
        <v>0</v>
      </c>
      <c r="M62" s="11" t="s">
        <v>130</v>
      </c>
      <c r="N62" s="9" t="s">
        <v>142</v>
      </c>
    </row>
    <row r="63" spans="2:14" s="11" customFormat="1" ht="14">
      <c r="B63" s="12"/>
      <c r="C63" s="43"/>
      <c r="D63" s="30" t="s">
        <v>105</v>
      </c>
      <c r="E63" s="58"/>
      <c r="F63" s="30" t="s">
        <v>106</v>
      </c>
      <c r="G63" s="59"/>
      <c r="H63" s="30" t="s">
        <v>149</v>
      </c>
      <c r="I63" s="16">
        <v>1.69979353</v>
      </c>
      <c r="J63" s="16">
        <v>1.2570759899999999</v>
      </c>
      <c r="K63" s="16">
        <v>1.8444999</v>
      </c>
      <c r="L63" s="16">
        <v>0</v>
      </c>
      <c r="M63" s="11" t="s">
        <v>129</v>
      </c>
      <c r="N63" s="9" t="s">
        <v>141</v>
      </c>
    </row>
    <row r="64" spans="2:14" s="11" customFormat="1" ht="14">
      <c r="B64" s="12"/>
      <c r="C64" s="43"/>
      <c r="D64" s="30" t="s">
        <v>105</v>
      </c>
      <c r="E64" s="58"/>
      <c r="F64" s="30" t="s">
        <v>106</v>
      </c>
      <c r="G64" s="59"/>
      <c r="H64" s="30" t="s">
        <v>149</v>
      </c>
      <c r="I64" s="16">
        <v>1.6312534000000001</v>
      </c>
      <c r="J64" s="16">
        <v>1.31858626</v>
      </c>
      <c r="K64" s="16">
        <v>1.9179606499999999</v>
      </c>
      <c r="L64" s="16">
        <v>0</v>
      </c>
      <c r="M64" s="11" t="s">
        <v>131</v>
      </c>
      <c r="N64" s="9" t="s">
        <v>143</v>
      </c>
    </row>
    <row r="65" spans="1:14" s="11" customFormat="1" ht="14">
      <c r="B65" s="12"/>
      <c r="C65" s="48"/>
      <c r="D65" s="30" t="s">
        <v>150</v>
      </c>
      <c r="E65" s="30"/>
      <c r="F65" s="30"/>
      <c r="G65" s="30"/>
      <c r="H65" s="30"/>
      <c r="I65" s="10">
        <v>1.8879231519999999</v>
      </c>
      <c r="J65" s="10">
        <v>1.7011472999999999</v>
      </c>
      <c r="K65" s="10">
        <v>1.663576272</v>
      </c>
      <c r="L65" s="10">
        <v>0</v>
      </c>
      <c r="M65" s="11" t="s">
        <v>127</v>
      </c>
      <c r="N65" s="11" t="s">
        <v>139</v>
      </c>
    </row>
    <row r="66" spans="1:14" s="11" customFormat="1" ht="14">
      <c r="B66" s="12"/>
      <c r="C66" s="46"/>
      <c r="D66" s="30" t="s">
        <v>152</v>
      </c>
      <c r="E66" s="30"/>
      <c r="F66" s="30"/>
      <c r="G66" s="30"/>
      <c r="H66" s="30"/>
      <c r="I66" s="16">
        <v>1.56722502</v>
      </c>
      <c r="J66" s="16">
        <v>1.6554913200000001</v>
      </c>
      <c r="K66" s="16">
        <v>1.58821583</v>
      </c>
      <c r="L66" s="16">
        <v>0</v>
      </c>
      <c r="M66" s="11" t="s">
        <v>132</v>
      </c>
      <c r="N66" s="9" t="s">
        <v>144</v>
      </c>
    </row>
    <row r="67" spans="1:14" s="11" customFormat="1" ht="14">
      <c r="A67" s="3"/>
      <c r="B67" s="4"/>
      <c r="C67" s="49"/>
      <c r="D67" s="35" t="s">
        <v>152</v>
      </c>
      <c r="E67" s="35"/>
      <c r="F67" s="35"/>
      <c r="G67" s="35"/>
      <c r="H67" s="35"/>
      <c r="I67" s="13">
        <v>1.4323675520000001</v>
      </c>
      <c r="J67" s="13">
        <v>1.540413998</v>
      </c>
      <c r="K67" s="13">
        <v>1.6764371650000001</v>
      </c>
      <c r="L67" s="13">
        <v>0</v>
      </c>
      <c r="M67" s="3" t="s">
        <v>133</v>
      </c>
      <c r="N67" s="3" t="s">
        <v>145</v>
      </c>
    </row>
  </sheetData>
  <mergeCells count="7">
    <mergeCell ref="A1:N1"/>
    <mergeCell ref="C2:D3"/>
    <mergeCell ref="E2:F3"/>
    <mergeCell ref="G2:H3"/>
    <mergeCell ref="N2:N3"/>
    <mergeCell ref="I2:L2"/>
    <mergeCell ref="M2:M3"/>
  </mergeCells>
  <phoneticPr fontId="5"/>
  <conditionalFormatting sqref="M4:M19">
    <cfRule type="duplicateValues" dxfId="2" priority="5" stopIfTrue="1"/>
  </conditionalFormatting>
  <conditionalFormatting sqref="M20:M26">
    <cfRule type="duplicateValues" dxfId="1" priority="6" stopIfTrue="1"/>
  </conditionalFormatting>
  <conditionalFormatting sqref="M27:M44">
    <cfRule type="duplicateValues" dxfId="0" priority="10" stopIfTrue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　純伊</dc:creator>
  <cp:lastModifiedBy>Hanako Shimura</cp:lastModifiedBy>
  <dcterms:created xsi:type="dcterms:W3CDTF">2025-02-09T15:39:38Z</dcterms:created>
  <dcterms:modified xsi:type="dcterms:W3CDTF">2025-03-20T00:09:18Z</dcterms:modified>
</cp:coreProperties>
</file>